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hotometric1" sheetId="1" state="visible" r:id="rId2"/>
    <sheet name="Figur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20">
  <si>
    <t xml:space="preserve">                                                                                   </t>
  </si>
  <si>
    <t xml:space="preserve">Photometric1</t>
  </si>
  <si>
    <t xml:space="preserve">Plate 1: Heat denaturation at 55 °C</t>
  </si>
  <si>
    <t xml:space="preserve">Value</t>
  </si>
  <si>
    <t xml:space="preserve"> A</t>
  </si>
  <si>
    <t xml:space="preserve"> B</t>
  </si>
  <si>
    <t xml:space="preserve"> C</t>
  </si>
  <si>
    <t xml:space="preserve"> D</t>
  </si>
  <si>
    <t xml:space="preserve"> E</t>
  </si>
  <si>
    <t xml:space="preserve"> F</t>
  </si>
  <si>
    <t xml:space="preserve"> G</t>
  </si>
  <si>
    <t xml:space="preserve"> H</t>
  </si>
  <si>
    <r>
      <rPr>
        <i val="true"/>
        <sz val="10"/>
        <rFont val="Arial"/>
        <family val="2"/>
      </rPr>
      <t xml:space="preserve">Tco</t>
    </r>
    <r>
      <rPr>
        <sz val="10"/>
        <rFont val="Arial"/>
        <family val="0"/>
      </rPr>
      <t xml:space="preserve">ALD</t>
    </r>
    <r>
      <rPr>
        <sz val="10"/>
        <rFont val="Arial"/>
        <family val="2"/>
      </rPr>
      <t xml:space="preserve">v1</t>
    </r>
  </si>
  <si>
    <r>
      <rPr>
        <i val="true"/>
        <sz val="10"/>
        <rFont val="Arial"/>
        <family val="2"/>
      </rPr>
      <t xml:space="preserve">Tco</t>
    </r>
    <r>
      <rPr>
        <sz val="10"/>
        <rFont val="Arial"/>
        <family val="0"/>
      </rPr>
      <t xml:space="preserve">ALD</t>
    </r>
  </si>
  <si>
    <t xml:space="preserve">Std</t>
  </si>
  <si>
    <r>
      <rPr>
        <i val="true"/>
        <sz val="10"/>
        <rFont val="Arial"/>
        <family val="2"/>
      </rPr>
      <t xml:space="preserve">Tv</t>
    </r>
    <r>
      <rPr>
        <sz val="10"/>
        <rFont val="Arial"/>
        <family val="0"/>
      </rPr>
      <t xml:space="preserve">ALD</t>
    </r>
    <r>
      <rPr>
        <sz val="10"/>
        <rFont val="Arial"/>
        <family val="2"/>
      </rPr>
      <t xml:space="preserve">v1</t>
    </r>
  </si>
  <si>
    <r>
      <rPr>
        <i val="true"/>
        <sz val="10"/>
        <rFont val="Arial"/>
        <family val="2"/>
      </rPr>
      <t xml:space="preserve">Tv</t>
    </r>
    <r>
      <rPr>
        <sz val="10"/>
        <rFont val="Arial"/>
        <family val="0"/>
      </rPr>
      <t xml:space="preserve">ALD</t>
    </r>
  </si>
  <si>
    <r>
      <rPr>
        <i val="true"/>
        <sz val="10"/>
        <rFont val="Arial"/>
        <family val="2"/>
      </rPr>
      <t xml:space="preserve">Lm</t>
    </r>
    <r>
      <rPr>
        <sz val="10"/>
        <rFont val="Arial"/>
        <family val="0"/>
      </rPr>
      <t xml:space="preserve">ALD</t>
    </r>
    <r>
      <rPr>
        <sz val="10"/>
        <rFont val="Arial"/>
        <family val="2"/>
      </rPr>
      <t xml:space="preserve">v1</t>
    </r>
  </si>
  <si>
    <r>
      <rPr>
        <i val="true"/>
        <sz val="10"/>
        <rFont val="Arial"/>
        <family val="2"/>
      </rPr>
      <t xml:space="preserve">Lm</t>
    </r>
    <r>
      <rPr>
        <sz val="10"/>
        <rFont val="Arial"/>
        <family val="0"/>
      </rPr>
      <t xml:space="preserve">ALD</t>
    </r>
    <r>
      <rPr>
        <sz val="10"/>
        <rFont val="Arial"/>
        <family val="2"/>
      </rPr>
      <t xml:space="preserve">v2</t>
    </r>
  </si>
  <si>
    <r>
      <rPr>
        <i val="true"/>
        <sz val="10"/>
        <rFont val="Arial"/>
        <family val="2"/>
      </rPr>
      <t xml:space="preserve">Lm</t>
    </r>
    <r>
      <rPr>
        <sz val="10"/>
        <rFont val="Arial"/>
        <family val="0"/>
      </rPr>
      <t xml:space="preserve">ALD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General"/>
    <numFmt numFmtId="167" formatCode="0.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8000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sz val="14"/>
      <color rgb="FF333333"/>
      <name val="Calibri"/>
      <family val="2"/>
    </font>
    <font>
      <sz val="14"/>
      <color rgb="FF333333"/>
      <name val="+mn-ea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sz val="9"/>
      <color rgb="FF000000"/>
      <name val="Calibri"/>
      <family val="2"/>
    </font>
    <font>
      <vertAlign val="subscript"/>
      <sz val="10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5B9BD5"/>
      <rgbColor rgb="FFA5A5A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Detection of ALD denatured at 55°C by Nb474H/IgM8A2 ELISA</a:t>
            </a:r>
          </a:p>
        </c:rich>
      </c:tx>
      <c:layout>
        <c:manualLayout>
          <c:xMode val="edge"/>
          <c:yMode val="edge"/>
          <c:x val="0.193562941795759"/>
          <c:y val="0.04428969359331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18168145585802"/>
          <c:y val="0.232729805013928"/>
          <c:w val="0.760791096405475"/>
          <c:h val="0.6784122562674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E$17</c:f>
              <c:strCache>
                <c:ptCount val="1"/>
                <c:pt idx="0">
                  <c:v>TcoALD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B$18:$B$24</c:f>
              <c:strCach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strCache>
            </c:strRef>
          </c:cat>
          <c:val>
            <c:numRef>
              <c:f>Figure!$E$18:$E$24</c:f>
              <c:numCache>
                <c:formatCode>General</c:formatCode>
                <c:ptCount val="7"/>
                <c:pt idx="0">
                  <c:v>3.423</c:v>
                </c:pt>
                <c:pt idx="1">
                  <c:v>0.05665</c:v>
                </c:pt>
                <c:pt idx="2">
                  <c:v>0.05355</c:v>
                </c:pt>
                <c:pt idx="3">
                  <c:v>0.07135</c:v>
                </c:pt>
                <c:pt idx="4">
                  <c:v>0.04665</c:v>
                </c:pt>
                <c:pt idx="5">
                  <c:v>0.0506</c:v>
                </c:pt>
                <c:pt idx="6">
                  <c:v>0.0506</c:v>
                </c:pt>
              </c:numCache>
            </c:numRef>
          </c:val>
        </c:ser>
        <c:ser>
          <c:idx val="1"/>
          <c:order val="1"/>
          <c:tx>
            <c:strRef>
              <c:f>Figure!$I$17</c:f>
              <c:strCache>
                <c:ptCount val="1"/>
                <c:pt idx="0">
                  <c:v>TvALD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B$18:$B$24</c:f>
              <c:strCach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strCache>
            </c:strRef>
          </c:cat>
          <c:val>
            <c:numRef>
              <c:f>Figure!$I$18:$I$24</c:f>
              <c:numCache>
                <c:formatCode>General</c:formatCode>
                <c:ptCount val="7"/>
                <c:pt idx="0">
                  <c:v>4.6871</c:v>
                </c:pt>
                <c:pt idx="1">
                  <c:v>0.0901</c:v>
                </c:pt>
                <c:pt idx="2">
                  <c:v>0.0765</c:v>
                </c:pt>
                <c:pt idx="3">
                  <c:v>0.06335</c:v>
                </c:pt>
                <c:pt idx="4">
                  <c:v>0.07345</c:v>
                </c:pt>
                <c:pt idx="5">
                  <c:v>0.06755</c:v>
                </c:pt>
                <c:pt idx="6">
                  <c:v>0.0646</c:v>
                </c:pt>
              </c:numCache>
            </c:numRef>
          </c:val>
        </c:ser>
        <c:ser>
          <c:idx val="2"/>
          <c:order val="2"/>
          <c:tx>
            <c:strRef>
              <c:f>Figure!$M$17</c:f>
              <c:strCache>
                <c:ptCount val="1"/>
                <c:pt idx="0">
                  <c:v>LmALD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B$18:$B$24</c:f>
              <c:strCach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</c:strCache>
            </c:strRef>
          </c:cat>
          <c:val>
            <c:numRef>
              <c:f>Figure!$M$18:$M$24</c:f>
              <c:numCache>
                <c:formatCode>General</c:formatCode>
                <c:ptCount val="7"/>
                <c:pt idx="0">
                  <c:v>0.0512</c:v>
                </c:pt>
                <c:pt idx="1">
                  <c:v>0.0466</c:v>
                </c:pt>
                <c:pt idx="2">
                  <c:v>0.04685</c:v>
                </c:pt>
                <c:pt idx="3">
                  <c:v>0.05345</c:v>
                </c:pt>
                <c:pt idx="4">
                  <c:v>0.0509</c:v>
                </c:pt>
                <c:pt idx="5">
                  <c:v>0.05075</c:v>
                </c:pt>
                <c:pt idx="6">
                  <c:v>0.04745</c:v>
                </c:pt>
              </c:numCache>
            </c:numRef>
          </c:val>
        </c:ser>
        <c:gapWidth val="219"/>
        <c:overlap val="-27"/>
        <c:axId val="3082362"/>
        <c:axId val="164986"/>
      </c:barChart>
      <c:catAx>
        <c:axId val="308236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Duration of heat denaturation of ALD (min) </a:t>
                </a:r>
              </a:p>
            </c:rich>
          </c:tx>
          <c:layout>
            <c:manualLayout>
              <c:xMode val="edge"/>
              <c:yMode val="edge"/>
              <c:x val="0.229132200330877"/>
              <c:y val="0.8798050139275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64986"/>
        <c:crossesAt val="0"/>
        <c:auto val="1"/>
        <c:lblAlgn val="ctr"/>
        <c:lblOffset val="100"/>
        <c:noMultiLvlLbl val="0"/>
      </c:catAx>
      <c:valAx>
        <c:axId val="16498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OD450nm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0.217548746518106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0">
            <a:solidFill>
              <a:srgbClr val="969696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8236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55617386073094"/>
          <c:y val="0.48133704735376"/>
          <c:w val="0.114077304857873"/>
          <c:h val="0.2456824512534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18400</xdr:colOff>
      <xdr:row>25</xdr:row>
      <xdr:rowOff>12600</xdr:rowOff>
    </xdr:from>
    <xdr:to>
      <xdr:col>13</xdr:col>
      <xdr:colOff>200160</xdr:colOff>
      <xdr:row>41</xdr:row>
      <xdr:rowOff>56880</xdr:rowOff>
    </xdr:to>
    <xdr:graphicFrame>
      <xdr:nvGraphicFramePr>
        <xdr:cNvPr id="0" name="Chart 1"/>
        <xdr:cNvGraphicFramePr/>
      </xdr:nvGraphicFramePr>
      <xdr:xfrm>
        <a:off x="3709440" y="4000320"/>
        <a:ext cx="4786920" cy="2584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8" activeCellId="0" sqref="O18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2" customFormat="false" ht="12.5" hidden="false" customHeight="false" outlineLevel="0" collapsed="false">
      <c r="A2" s="1" t="s">
        <v>1</v>
      </c>
    </row>
    <row r="4" customFormat="false" ht="12.5" hidden="false" customHeight="false" outlineLevel="0" collapsed="false">
      <c r="A4" s="1" t="s">
        <v>2</v>
      </c>
    </row>
    <row r="6" customFormat="false" ht="13" hidden="false" customHeight="false" outlineLevel="0" collapsed="false">
      <c r="A6" s="1" t="s">
        <v>3</v>
      </c>
      <c r="B6" s="1" t="n">
        <v>1</v>
      </c>
      <c r="C6" s="1" t="n">
        <v>2</v>
      </c>
      <c r="D6" s="1" t="n">
        <v>3</v>
      </c>
      <c r="E6" s="1" t="n">
        <v>4</v>
      </c>
      <c r="F6" s="1" t="n">
        <v>5</v>
      </c>
      <c r="G6" s="1" t="n">
        <v>6</v>
      </c>
      <c r="H6" s="1" t="n">
        <v>7</v>
      </c>
      <c r="I6" s="1" t="n">
        <v>8</v>
      </c>
      <c r="J6" s="1" t="n">
        <v>9</v>
      </c>
      <c r="K6" s="1" t="n">
        <v>10</v>
      </c>
      <c r="L6" s="1" t="n">
        <v>11</v>
      </c>
      <c r="M6" s="1" t="n">
        <v>12</v>
      </c>
    </row>
    <row r="7" customFormat="false" ht="12.5" hidden="false" customHeight="false" outlineLevel="0" collapsed="false">
      <c r="A7" s="1" t="s">
        <v>4</v>
      </c>
      <c r="B7" s="2" t="n">
        <v>0.0815</v>
      </c>
      <c r="C7" s="3" t="n">
        <v>0.0755</v>
      </c>
      <c r="D7" s="4" t="n">
        <v>0.0526</v>
      </c>
      <c r="E7" s="4" t="n">
        <v>0.056</v>
      </c>
      <c r="F7" s="2" t="n">
        <v>0.0655</v>
      </c>
      <c r="G7" s="3" t="n">
        <v>0.0504</v>
      </c>
      <c r="H7" s="4" t="n">
        <v>0.0511</v>
      </c>
      <c r="I7" s="4" t="n">
        <v>0.0497</v>
      </c>
      <c r="J7" s="2" t="n">
        <v>0.0567</v>
      </c>
      <c r="K7" s="3" t="n">
        <v>0.0726</v>
      </c>
      <c r="L7" s="4" t="n">
        <v>0.0506</v>
      </c>
      <c r="M7" s="4" t="n">
        <v>0.0508</v>
      </c>
    </row>
    <row r="8" customFormat="false" ht="12.5" hidden="false" customHeight="false" outlineLevel="0" collapsed="false">
      <c r="A8" s="1" t="s">
        <v>5</v>
      </c>
      <c r="B8" s="5" t="n">
        <v>0.0612</v>
      </c>
      <c r="C8" s="6" t="n">
        <v>0.0485</v>
      </c>
      <c r="D8" s="4" t="n">
        <v>0.0499</v>
      </c>
      <c r="E8" s="4" t="n">
        <v>0.05</v>
      </c>
      <c r="F8" s="5" t="n">
        <v>0.0612</v>
      </c>
      <c r="G8" s="6" t="n">
        <v>0.0457</v>
      </c>
      <c r="H8" s="4" t="n">
        <v>0.0494</v>
      </c>
      <c r="I8" s="4" t="n">
        <v>0.0508</v>
      </c>
      <c r="J8" s="5" t="n">
        <v>0.0502</v>
      </c>
      <c r="K8" s="6" t="n">
        <v>0.0449</v>
      </c>
      <c r="L8" s="4" t="n">
        <v>0.0496</v>
      </c>
      <c r="M8" s="4" t="n">
        <v>0.0532</v>
      </c>
    </row>
    <row r="9" customFormat="false" ht="12.5" hidden="false" customHeight="false" outlineLevel="0" collapsed="false">
      <c r="A9" s="1" t="s">
        <v>6</v>
      </c>
      <c r="B9" s="5" t="n">
        <v>0.0539</v>
      </c>
      <c r="C9" s="6" t="n">
        <v>0.0515</v>
      </c>
      <c r="D9" s="4" t="n">
        <v>0.0546</v>
      </c>
      <c r="E9" s="4" t="n">
        <v>0.0514</v>
      </c>
      <c r="F9" s="5" t="n">
        <v>0.0726</v>
      </c>
      <c r="G9" s="6" t="n">
        <v>0.0651</v>
      </c>
      <c r="H9" s="4" t="n">
        <v>0.0496</v>
      </c>
      <c r="I9" s="4" t="n">
        <v>0.0564</v>
      </c>
      <c r="J9" s="5" t="n">
        <v>0.0471</v>
      </c>
      <c r="K9" s="6" t="n">
        <v>0.0476</v>
      </c>
      <c r="L9" s="4" t="n">
        <v>0.0493</v>
      </c>
      <c r="M9" s="4" t="n">
        <v>0.053</v>
      </c>
    </row>
    <row r="10" customFormat="false" ht="12.5" hidden="false" customHeight="false" outlineLevel="0" collapsed="false">
      <c r="A10" s="1" t="s">
        <v>7</v>
      </c>
      <c r="B10" s="5" t="n">
        <v>0.0532</v>
      </c>
      <c r="C10" s="6" t="n">
        <v>0.0497</v>
      </c>
      <c r="D10" s="4" t="n">
        <v>0.0486</v>
      </c>
      <c r="E10" s="4" t="n">
        <v>0.0506</v>
      </c>
      <c r="F10" s="5" t="n">
        <v>0.0804</v>
      </c>
      <c r="G10" s="6" t="n">
        <v>0.0641</v>
      </c>
      <c r="H10" s="4" t="n">
        <v>0.053</v>
      </c>
      <c r="I10" s="4" t="n">
        <v>0.053</v>
      </c>
      <c r="J10" s="5" t="n">
        <v>0.0466</v>
      </c>
      <c r="K10" s="6" t="n">
        <v>0.0473</v>
      </c>
      <c r="L10" s="4" t="n">
        <v>0.0482</v>
      </c>
      <c r="M10" s="4" t="n">
        <v>0.0493</v>
      </c>
    </row>
    <row r="11" customFormat="false" ht="12.5" hidden="false" customHeight="false" outlineLevel="0" collapsed="false">
      <c r="A11" s="1" t="s">
        <v>8</v>
      </c>
      <c r="B11" s="5" t="n">
        <v>0.0582</v>
      </c>
      <c r="C11" s="6" t="n">
        <v>0.0535</v>
      </c>
      <c r="D11" s="4" t="n">
        <v>0.0555</v>
      </c>
      <c r="E11" s="4" t="n">
        <v>0.059</v>
      </c>
      <c r="F11" s="5" t="n">
        <v>0.0904</v>
      </c>
      <c r="G11" s="6" t="n">
        <v>0.069</v>
      </c>
      <c r="H11" s="4" t="n">
        <v>0.0548</v>
      </c>
      <c r="I11" s="4" t="n">
        <v>0.0522</v>
      </c>
      <c r="J11" s="5" t="n">
        <v>0.0463</v>
      </c>
      <c r="K11" s="6" t="n">
        <v>0.0466</v>
      </c>
      <c r="L11" s="4" t="n">
        <v>0.0516</v>
      </c>
      <c r="M11" s="4" t="n">
        <v>0.0494</v>
      </c>
    </row>
    <row r="12" customFormat="false" ht="12.5" hidden="false" customHeight="false" outlineLevel="0" collapsed="false">
      <c r="A12" s="1" t="s">
        <v>9</v>
      </c>
      <c r="B12" s="5" t="n">
        <v>0.0551</v>
      </c>
      <c r="C12" s="6" t="n">
        <v>0.0477</v>
      </c>
      <c r="D12" s="4" t="n">
        <v>0.065</v>
      </c>
      <c r="E12" s="4" t="n">
        <v>0.0522</v>
      </c>
      <c r="F12" s="5" t="n">
        <v>0.0898</v>
      </c>
      <c r="G12" s="6" t="n">
        <v>0.0661</v>
      </c>
      <c r="H12" s="4" t="n">
        <v>0.0504</v>
      </c>
      <c r="I12" s="4" t="n">
        <v>0.0504</v>
      </c>
      <c r="J12" s="5" t="n">
        <v>0.0469</v>
      </c>
      <c r="K12" s="6" t="n">
        <v>0.0549</v>
      </c>
      <c r="L12" s="4" t="n">
        <v>0.0501</v>
      </c>
      <c r="M12" s="4" t="n">
        <v>0.0497</v>
      </c>
    </row>
    <row r="13" customFormat="false" ht="12.5" hidden="false" customHeight="false" outlineLevel="0" collapsed="false">
      <c r="A13" s="1" t="s">
        <v>10</v>
      </c>
      <c r="B13" s="5" t="n">
        <v>3.4643</v>
      </c>
      <c r="C13" s="6" t="n">
        <v>0.0461</v>
      </c>
      <c r="D13" s="4" t="n">
        <v>0.0511</v>
      </c>
      <c r="E13" s="4" t="n">
        <v>0.0519</v>
      </c>
      <c r="F13" s="5" t="n">
        <v>4.6996</v>
      </c>
      <c r="G13" s="6" t="n">
        <v>0.0711</v>
      </c>
      <c r="H13" s="4" t="n">
        <v>0.0505</v>
      </c>
      <c r="I13" s="4" t="n">
        <v>0.0504</v>
      </c>
      <c r="J13" s="5" t="n">
        <v>0.0516</v>
      </c>
      <c r="K13" s="6" t="n">
        <v>0.0501</v>
      </c>
      <c r="L13" s="4" t="n">
        <v>0.0511</v>
      </c>
      <c r="M13" s="4" t="n">
        <v>0.05</v>
      </c>
    </row>
    <row r="14" customFormat="false" ht="13" hidden="false" customHeight="false" outlineLevel="0" collapsed="false">
      <c r="A14" s="1" t="s">
        <v>11</v>
      </c>
      <c r="B14" s="7" t="n">
        <v>3.3817</v>
      </c>
      <c r="C14" s="8" t="n">
        <v>0.0472</v>
      </c>
      <c r="D14" s="4" t="n">
        <v>0.0552</v>
      </c>
      <c r="E14" s="4" t="n">
        <v>0.0507</v>
      </c>
      <c r="F14" s="7" t="n">
        <v>4.6746</v>
      </c>
      <c r="G14" s="8" t="n">
        <v>0.0758</v>
      </c>
      <c r="H14" s="4" t="n">
        <v>0.0527</v>
      </c>
      <c r="I14" s="4" t="n">
        <v>0.0563</v>
      </c>
      <c r="J14" s="7" t="n">
        <v>0.0508</v>
      </c>
      <c r="K14" s="8" t="n">
        <v>0.0517</v>
      </c>
      <c r="L14" s="4" t="n">
        <v>0.0479</v>
      </c>
      <c r="M14" s="4" t="n">
        <v>0.0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24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N37" activeCellId="0" sqref="N37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2" customFormat="false" ht="12.5" hidden="false" customHeight="false" outlineLevel="0" collapsed="false">
      <c r="A2" s="1" t="s">
        <v>1</v>
      </c>
    </row>
    <row r="4" customFormat="false" ht="12.5" hidden="false" customHeight="false" outlineLevel="0" collapsed="false">
      <c r="A4" s="1" t="s">
        <v>2</v>
      </c>
    </row>
    <row r="6" customFormat="false" ht="13" hidden="false" customHeight="false" outlineLevel="0" collapsed="false">
      <c r="A6" s="1" t="s">
        <v>3</v>
      </c>
      <c r="B6" s="1" t="n">
        <v>1</v>
      </c>
      <c r="C6" s="1" t="n">
        <v>2</v>
      </c>
      <c r="D6" s="1" t="n">
        <v>3</v>
      </c>
      <c r="E6" s="1" t="n">
        <v>4</v>
      </c>
      <c r="F6" s="1" t="n">
        <v>5</v>
      </c>
      <c r="G6" s="1" t="n">
        <v>6</v>
      </c>
      <c r="H6" s="1" t="n">
        <v>7</v>
      </c>
      <c r="I6" s="1" t="n">
        <v>8</v>
      </c>
      <c r="J6" s="1" t="n">
        <v>9</v>
      </c>
      <c r="K6" s="1" t="n">
        <v>10</v>
      </c>
      <c r="L6" s="1" t="n">
        <v>11</v>
      </c>
      <c r="M6" s="1" t="n">
        <v>12</v>
      </c>
    </row>
    <row r="7" customFormat="false" ht="12.5" hidden="false" customHeight="false" outlineLevel="0" collapsed="false">
      <c r="A7" s="1" t="s">
        <v>4</v>
      </c>
      <c r="B7" s="9" t="n">
        <v>0.0815</v>
      </c>
      <c r="C7" s="10" t="n">
        <v>0.0755</v>
      </c>
      <c r="D7" s="11" t="n">
        <v>0.0526</v>
      </c>
      <c r="E7" s="11" t="n">
        <v>0.056</v>
      </c>
      <c r="F7" s="9" t="n">
        <v>0.0655</v>
      </c>
      <c r="G7" s="10" t="n">
        <v>0.0504</v>
      </c>
      <c r="H7" s="11" t="n">
        <v>0.0511</v>
      </c>
      <c r="I7" s="11" t="n">
        <v>0.0497</v>
      </c>
      <c r="J7" s="9" t="n">
        <v>0.0567</v>
      </c>
      <c r="K7" s="3" t="n">
        <v>0.0726</v>
      </c>
      <c r="L7" s="11" t="n">
        <v>0.0506</v>
      </c>
      <c r="M7" s="11" t="n">
        <v>0.0508</v>
      </c>
    </row>
    <row r="8" customFormat="false" ht="12.5" hidden="false" customHeight="false" outlineLevel="0" collapsed="false">
      <c r="A8" s="1" t="s">
        <v>5</v>
      </c>
      <c r="B8" s="12" t="n">
        <v>0.0612</v>
      </c>
      <c r="C8" s="13" t="n">
        <v>0.0485</v>
      </c>
      <c r="D8" s="11" t="n">
        <v>0.0499</v>
      </c>
      <c r="E8" s="11" t="n">
        <v>0.05</v>
      </c>
      <c r="F8" s="12" t="n">
        <v>0.0612</v>
      </c>
      <c r="G8" s="13" t="n">
        <v>0.0457</v>
      </c>
      <c r="H8" s="11" t="n">
        <v>0.0494</v>
      </c>
      <c r="I8" s="11" t="n">
        <v>0.0508</v>
      </c>
      <c r="J8" s="12" t="n">
        <v>0.0502</v>
      </c>
      <c r="K8" s="6" t="n">
        <v>0.0449</v>
      </c>
      <c r="L8" s="11" t="n">
        <v>0.0496</v>
      </c>
      <c r="M8" s="11" t="n">
        <v>0.0532</v>
      </c>
    </row>
    <row r="9" customFormat="false" ht="12.5" hidden="false" customHeight="false" outlineLevel="0" collapsed="false">
      <c r="A9" s="1" t="s">
        <v>6</v>
      </c>
      <c r="B9" s="12" t="n">
        <v>0.0539</v>
      </c>
      <c r="C9" s="13" t="n">
        <v>0.0515</v>
      </c>
      <c r="D9" s="11" t="n">
        <v>0.0546</v>
      </c>
      <c r="E9" s="11" t="n">
        <v>0.0514</v>
      </c>
      <c r="F9" s="12" t="n">
        <v>0.0726</v>
      </c>
      <c r="G9" s="13" t="n">
        <v>0.0651</v>
      </c>
      <c r="H9" s="11" t="n">
        <v>0.0496</v>
      </c>
      <c r="I9" s="11" t="n">
        <v>0.0564</v>
      </c>
      <c r="J9" s="12" t="n">
        <v>0.0471</v>
      </c>
      <c r="K9" s="6" t="n">
        <v>0.0476</v>
      </c>
      <c r="L9" s="11" t="n">
        <v>0.0493</v>
      </c>
      <c r="M9" s="11" t="n">
        <v>0.053</v>
      </c>
    </row>
    <row r="10" customFormat="false" ht="12.5" hidden="false" customHeight="false" outlineLevel="0" collapsed="false">
      <c r="A10" s="1" t="s">
        <v>7</v>
      </c>
      <c r="B10" s="12" t="n">
        <v>0.0532</v>
      </c>
      <c r="C10" s="13" t="n">
        <v>0.0497</v>
      </c>
      <c r="D10" s="11" t="n">
        <v>0.0486</v>
      </c>
      <c r="E10" s="11" t="n">
        <v>0.0506</v>
      </c>
      <c r="F10" s="12" t="n">
        <v>0.0804</v>
      </c>
      <c r="G10" s="13" t="n">
        <v>0.0641</v>
      </c>
      <c r="H10" s="11" t="n">
        <v>0.053</v>
      </c>
      <c r="I10" s="11" t="n">
        <v>0.053</v>
      </c>
      <c r="J10" s="12" t="n">
        <v>0.0466</v>
      </c>
      <c r="K10" s="6" t="n">
        <v>0.0473</v>
      </c>
      <c r="L10" s="11" t="n">
        <v>0.0482</v>
      </c>
      <c r="M10" s="11" t="n">
        <v>0.0493</v>
      </c>
    </row>
    <row r="11" customFormat="false" ht="12.5" hidden="false" customHeight="false" outlineLevel="0" collapsed="false">
      <c r="A11" s="1" t="s">
        <v>8</v>
      </c>
      <c r="B11" s="12" t="n">
        <v>0.0582</v>
      </c>
      <c r="C11" s="13" t="n">
        <v>0.0535</v>
      </c>
      <c r="D11" s="11" t="n">
        <v>0.0555</v>
      </c>
      <c r="E11" s="11" t="n">
        <v>0.059</v>
      </c>
      <c r="F11" s="12" t="n">
        <v>0.0904</v>
      </c>
      <c r="G11" s="13" t="n">
        <v>0.069</v>
      </c>
      <c r="H11" s="11" t="n">
        <v>0.0548</v>
      </c>
      <c r="I11" s="11" t="n">
        <v>0.0522</v>
      </c>
      <c r="J11" s="12" t="n">
        <v>0.0463</v>
      </c>
      <c r="K11" s="13" t="n">
        <v>0.0466</v>
      </c>
      <c r="L11" s="11" t="n">
        <v>0.0516</v>
      </c>
      <c r="M11" s="11" t="n">
        <v>0.0494</v>
      </c>
    </row>
    <row r="12" customFormat="false" ht="12.5" hidden="false" customHeight="false" outlineLevel="0" collapsed="false">
      <c r="A12" s="1" t="s">
        <v>9</v>
      </c>
      <c r="B12" s="12" t="n">
        <v>0.0551</v>
      </c>
      <c r="C12" s="13" t="n">
        <v>0.0477</v>
      </c>
      <c r="D12" s="11" t="n">
        <v>0.065</v>
      </c>
      <c r="E12" s="11" t="n">
        <v>0.0522</v>
      </c>
      <c r="F12" s="12" t="n">
        <v>0.0898</v>
      </c>
      <c r="G12" s="13" t="n">
        <v>0.0661</v>
      </c>
      <c r="H12" s="11" t="n">
        <v>0.0504</v>
      </c>
      <c r="I12" s="11" t="n">
        <v>0.0504</v>
      </c>
      <c r="J12" s="12" t="n">
        <v>0.0469</v>
      </c>
      <c r="K12" s="13" t="n">
        <v>0.0549</v>
      </c>
      <c r="L12" s="11" t="n">
        <v>0.0501</v>
      </c>
      <c r="M12" s="11" t="n">
        <v>0.0497</v>
      </c>
    </row>
    <row r="13" customFormat="false" ht="12.5" hidden="false" customHeight="false" outlineLevel="0" collapsed="false">
      <c r="A13" s="1" t="s">
        <v>10</v>
      </c>
      <c r="B13" s="12" t="n">
        <v>3.4643</v>
      </c>
      <c r="C13" s="13" t="n">
        <v>0.0461</v>
      </c>
      <c r="D13" s="11" t="n">
        <v>0.0511</v>
      </c>
      <c r="E13" s="11" t="n">
        <v>0.0519</v>
      </c>
      <c r="F13" s="12" t="n">
        <v>4.6996</v>
      </c>
      <c r="G13" s="13" t="n">
        <v>0.0711</v>
      </c>
      <c r="H13" s="11" t="n">
        <v>0.0505</v>
      </c>
      <c r="I13" s="11" t="n">
        <v>0.0504</v>
      </c>
      <c r="J13" s="12" t="n">
        <v>0.0516</v>
      </c>
      <c r="K13" s="13" t="n">
        <v>0.0501</v>
      </c>
      <c r="L13" s="11" t="n">
        <v>0.0511</v>
      </c>
      <c r="M13" s="11" t="n">
        <v>0.05</v>
      </c>
    </row>
    <row r="14" customFormat="false" ht="13" hidden="false" customHeight="false" outlineLevel="0" collapsed="false">
      <c r="A14" s="1" t="s">
        <v>11</v>
      </c>
      <c r="B14" s="14" t="n">
        <v>3.3817</v>
      </c>
      <c r="C14" s="15" t="n">
        <v>0.0472</v>
      </c>
      <c r="D14" s="11" t="n">
        <v>0.0552</v>
      </c>
      <c r="E14" s="11" t="n">
        <v>0.0507</v>
      </c>
      <c r="F14" s="14" t="n">
        <v>4.6746</v>
      </c>
      <c r="G14" s="15" t="n">
        <v>0.0758</v>
      </c>
      <c r="H14" s="11" t="n">
        <v>0.0527</v>
      </c>
      <c r="I14" s="11" t="n">
        <v>0.0563</v>
      </c>
      <c r="J14" s="14" t="n">
        <v>0.0508</v>
      </c>
      <c r="K14" s="15" t="n">
        <v>0.0517</v>
      </c>
      <c r="L14" s="11" t="n">
        <v>0.0479</v>
      </c>
      <c r="M14" s="11" t="n">
        <v>0.053</v>
      </c>
    </row>
    <row r="17" customFormat="false" ht="13" hidden="false" customHeight="false" outlineLevel="0" collapsed="false">
      <c r="C17" s="16" t="s">
        <v>12</v>
      </c>
      <c r="D17" s="16" t="s">
        <v>12</v>
      </c>
      <c r="E17" s="16" t="s">
        <v>13</v>
      </c>
      <c r="F17" s="17" t="s">
        <v>14</v>
      </c>
      <c r="G17" s="16" t="s">
        <v>15</v>
      </c>
      <c r="H17" s="16" t="s">
        <v>15</v>
      </c>
      <c r="I17" s="16" t="s">
        <v>16</v>
      </c>
      <c r="J17" s="17" t="s">
        <v>14</v>
      </c>
      <c r="K17" s="16" t="s">
        <v>17</v>
      </c>
      <c r="L17" s="16" t="s">
        <v>18</v>
      </c>
      <c r="M17" s="16" t="s">
        <v>19</v>
      </c>
      <c r="N17" s="17" t="s">
        <v>14</v>
      </c>
    </row>
    <row r="18" customFormat="false" ht="12.5" hidden="false" customHeight="false" outlineLevel="0" collapsed="false">
      <c r="B18" s="1" t="n">
        <v>0</v>
      </c>
      <c r="C18" s="18" t="n">
        <v>3.3817</v>
      </c>
      <c r="D18" s="18" t="n">
        <v>3.4643</v>
      </c>
      <c r="E18" s="18" t="n">
        <f aca="false">AVERAGE(C18:D18)</f>
        <v>3.423</v>
      </c>
      <c r="F18" s="19" t="n">
        <f aca="false">STDEV(C18:D18)</f>
        <v>0.058407020126009</v>
      </c>
      <c r="G18" s="18" t="n">
        <v>4.6746</v>
      </c>
      <c r="H18" s="18" t="n">
        <v>4.6996</v>
      </c>
      <c r="I18" s="18" t="n">
        <f aca="false">AVERAGE(G18:H18)</f>
        <v>4.6871</v>
      </c>
      <c r="J18" s="19" t="n">
        <f aca="false">STDEV(G18:H18)</f>
        <v>0.0176776695296639</v>
      </c>
      <c r="K18" s="18" t="n">
        <v>0.0508</v>
      </c>
      <c r="L18" s="18" t="n">
        <v>0.0516</v>
      </c>
      <c r="M18" s="4" t="n">
        <f aca="false">AVERAGE(K18:L18)</f>
        <v>0.0512</v>
      </c>
      <c r="N18" s="1" t="n">
        <f aca="false">STDEV(K18:L18)</f>
        <v>0.00056568542494924</v>
      </c>
    </row>
    <row r="19" customFormat="false" ht="12.5" hidden="false" customHeight="false" outlineLevel="0" collapsed="false">
      <c r="B19" s="1" t="n">
        <v>10</v>
      </c>
      <c r="C19" s="18" t="n">
        <v>0.0551</v>
      </c>
      <c r="D19" s="18" t="n">
        <v>0.0582</v>
      </c>
      <c r="E19" s="18" t="n">
        <f aca="false">AVERAGE(C19:D19)</f>
        <v>0.05665</v>
      </c>
      <c r="F19" s="19" t="n">
        <f aca="false">STDEV(C19:D19)</f>
        <v>0.0021920310216783</v>
      </c>
      <c r="G19" s="18" t="n">
        <v>0.0898</v>
      </c>
      <c r="H19" s="18" t="n">
        <v>0.0904</v>
      </c>
      <c r="I19" s="18" t="n">
        <f aca="false">AVERAGE(G19:H19)</f>
        <v>0.0901</v>
      </c>
      <c r="J19" s="19" t="n">
        <f aca="false">STDEV(G19:H19)</f>
        <v>0.000424264068711921</v>
      </c>
      <c r="K19" s="18" t="n">
        <v>0.0469</v>
      </c>
      <c r="L19" s="18" t="n">
        <v>0.0463</v>
      </c>
      <c r="M19" s="4" t="n">
        <f aca="false">AVERAGE(K19:L19)</f>
        <v>0.0466</v>
      </c>
      <c r="N19" s="1" t="n">
        <f aca="false">STDEV(K19:L19)</f>
        <v>0.000424264068711926</v>
      </c>
    </row>
    <row r="20" customFormat="false" ht="12.5" hidden="false" customHeight="false" outlineLevel="0" collapsed="false">
      <c r="B20" s="1" t="n">
        <v>20</v>
      </c>
      <c r="C20" s="18" t="n">
        <v>0.0532</v>
      </c>
      <c r="D20" s="18" t="n">
        <v>0.0539</v>
      </c>
      <c r="E20" s="18" t="n">
        <f aca="false">AVERAGE(C20:D20)</f>
        <v>0.05355</v>
      </c>
      <c r="F20" s="19" t="n">
        <f aca="false">STDEV(C20:D20)</f>
        <v>0.000494974746830588</v>
      </c>
      <c r="G20" s="18" t="n">
        <v>0.0804</v>
      </c>
      <c r="H20" s="18" t="n">
        <v>0.0726</v>
      </c>
      <c r="I20" s="18" t="n">
        <f aca="false">AVERAGE(G20:H20)</f>
        <v>0.0765</v>
      </c>
      <c r="J20" s="19" t="n">
        <f aca="false">STDEV(G20:H20)</f>
        <v>0.00551543289325507</v>
      </c>
      <c r="K20" s="18" t="n">
        <v>0.0466</v>
      </c>
      <c r="L20" s="18" t="n">
        <v>0.0471</v>
      </c>
      <c r="M20" s="4" t="n">
        <f aca="false">AVERAGE(K20:L20)</f>
        <v>0.04685</v>
      </c>
      <c r="N20" s="1" t="n">
        <f aca="false">STDEV(K20:L20)</f>
        <v>0.000353553390593274</v>
      </c>
    </row>
    <row r="21" customFormat="false" ht="12.5" hidden="false" customHeight="false" outlineLevel="0" collapsed="false">
      <c r="B21" s="1" t="n">
        <v>30</v>
      </c>
      <c r="C21" s="18" t="n">
        <v>0.0612</v>
      </c>
      <c r="D21" s="18" t="n">
        <v>0.0815</v>
      </c>
      <c r="E21" s="18" t="n">
        <f aca="false">AVERAGE(C21:D21)</f>
        <v>0.07135</v>
      </c>
      <c r="F21" s="19" t="n">
        <f aca="false">STDEV(C21:D21)</f>
        <v>0.0143542676580869</v>
      </c>
      <c r="G21" s="18" t="n">
        <v>0.0612</v>
      </c>
      <c r="H21" s="18" t="n">
        <v>0.0655</v>
      </c>
      <c r="I21" s="18" t="n">
        <f aca="false">AVERAGE(G21:H21)</f>
        <v>0.06335</v>
      </c>
      <c r="J21" s="19" t="n">
        <f aca="false">STDEV(G21:H21)</f>
        <v>0.00304055915910216</v>
      </c>
      <c r="K21" s="18" t="n">
        <v>0.0502</v>
      </c>
      <c r="L21" s="18" t="n">
        <v>0.0567</v>
      </c>
      <c r="M21" s="4" t="n">
        <f aca="false">AVERAGE(K21:L21)</f>
        <v>0.05345</v>
      </c>
      <c r="N21" s="1" t="n">
        <f aca="false">STDEV(K21:L21)</f>
        <v>0.00459619407771256</v>
      </c>
    </row>
    <row r="22" customFormat="false" ht="12.5" hidden="false" customHeight="false" outlineLevel="0" collapsed="false">
      <c r="B22" s="1" t="n">
        <v>40</v>
      </c>
      <c r="C22" s="18" t="n">
        <v>0.0472</v>
      </c>
      <c r="D22" s="18" t="n">
        <v>0.0461</v>
      </c>
      <c r="E22" s="18" t="n">
        <f aca="false">AVERAGE(C22:D22)</f>
        <v>0.04665</v>
      </c>
      <c r="F22" s="19" t="n">
        <f aca="false">STDEV(C22:D22)</f>
        <v>0.0007778174593052</v>
      </c>
      <c r="G22" s="18" t="n">
        <v>0.0758</v>
      </c>
      <c r="H22" s="18" t="n">
        <v>0.0711</v>
      </c>
      <c r="I22" s="18" t="n">
        <f aca="false">AVERAGE(G22:H22)</f>
        <v>0.07345</v>
      </c>
      <c r="J22" s="19" t="n">
        <f aca="false">STDEV(G22:H22)</f>
        <v>0.00332340187157678</v>
      </c>
      <c r="K22" s="18" t="n">
        <v>0.0517</v>
      </c>
      <c r="L22" s="18" t="n">
        <v>0.0501</v>
      </c>
      <c r="M22" s="4" t="n">
        <f aca="false">AVERAGE(K22:L22)</f>
        <v>0.0509</v>
      </c>
      <c r="N22" s="1" t="n">
        <f aca="false">STDEV(K22:L22)</f>
        <v>0.00113137084989848</v>
      </c>
    </row>
    <row r="23" customFormat="false" ht="12.5" hidden="false" customHeight="false" outlineLevel="0" collapsed="false">
      <c r="B23" s="1" t="n">
        <v>50</v>
      </c>
      <c r="C23" s="18" t="n">
        <v>0.0477</v>
      </c>
      <c r="D23" s="18" t="n">
        <v>0.0535</v>
      </c>
      <c r="E23" s="18" t="n">
        <f aca="false">AVERAGE(C23:D23)</f>
        <v>0.0506</v>
      </c>
      <c r="F23" s="19" t="n">
        <f aca="false">STDEV(C23:D23)</f>
        <v>0.00410121933088198</v>
      </c>
      <c r="G23" s="18" t="n">
        <v>0.0661</v>
      </c>
      <c r="H23" s="18" t="n">
        <v>0.069</v>
      </c>
      <c r="I23" s="18" t="n">
        <f aca="false">AVERAGE(G23:H23)</f>
        <v>0.06755</v>
      </c>
      <c r="J23" s="19" t="n">
        <f aca="false">STDEV(G23:H23)</f>
        <v>0.00205060966544099</v>
      </c>
      <c r="K23" s="18" t="n">
        <v>0.0549</v>
      </c>
      <c r="L23" s="18" t="n">
        <v>0.0466</v>
      </c>
      <c r="M23" s="4" t="n">
        <f aca="false">AVERAGE(K23:L23)</f>
        <v>0.05075</v>
      </c>
      <c r="N23" s="1" t="n">
        <f aca="false">STDEV(K23:L23)</f>
        <v>0.00586898628384834</v>
      </c>
    </row>
    <row r="24" customFormat="false" ht="12.5" hidden="false" customHeight="false" outlineLevel="0" collapsed="false">
      <c r="B24" s="1" t="n">
        <v>60</v>
      </c>
      <c r="C24" s="18" t="n">
        <v>0.0497</v>
      </c>
      <c r="D24" s="18" t="n">
        <v>0.0515</v>
      </c>
      <c r="E24" s="18" t="n">
        <f aca="false">AVERAGE(C24:D24)</f>
        <v>0.0506</v>
      </c>
      <c r="F24" s="19" t="n">
        <f aca="false">STDEV(C24:D24)</f>
        <v>0.00127279220613578</v>
      </c>
      <c r="G24" s="18" t="n">
        <v>0.0641</v>
      </c>
      <c r="H24" s="18" t="n">
        <v>0.0651</v>
      </c>
      <c r="I24" s="18" t="n">
        <f aca="false">AVERAGE(G24:H24)</f>
        <v>0.0646</v>
      </c>
      <c r="J24" s="19" t="n">
        <f aca="false">STDEV(G24:H24)</f>
        <v>0.000707106781186548</v>
      </c>
      <c r="K24" s="18" t="n">
        <v>0.0473</v>
      </c>
      <c r="L24" s="18" t="n">
        <v>0.0476</v>
      </c>
      <c r="M24" s="4" t="n">
        <f aca="false">AVERAGE(K24:L24)</f>
        <v>0.04745</v>
      </c>
      <c r="N24" s="1" t="n">
        <f aca="false">STDEV(K24:L24)</f>
        <v>0.0002121320343559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15T05:42:30Z</dcterms:created>
  <dc:creator>GUGC_Phd04</dc:creator>
  <dc:description/>
  <dc:language>en-US</dc:language>
  <cp:lastModifiedBy>Steven Odongo</cp:lastModifiedBy>
  <dcterms:modified xsi:type="dcterms:W3CDTF">2023-10-12T20:28:59Z</dcterms:modified>
  <cp:revision>0</cp:revision>
  <dc:subject/>
  <dc:title/>
</cp:coreProperties>
</file>